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231"/>
  <workbookPr/>
  <mc:AlternateContent xmlns:mc="http://schemas.openxmlformats.org/markup-compatibility/2006">
    <mc:Choice Requires="x15">
      <x15ac:absPath xmlns:x15ac="http://schemas.microsoft.com/office/spreadsheetml/2010/11/ac" url="C:\Users\Ahamed\Documents\work\Ravi lab\manuscript\revision\final\source data_final\fig 2\"/>
    </mc:Choice>
  </mc:AlternateContent>
  <xr:revisionPtr revIDLastSave="0" documentId="13_ncr:1_{1438CF79-70E0-467C-B8F4-0D61AB53E7D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-RPS6_APOE4DHPG_Wholecell" sheetId="1" r:id="rId1"/>
    <sheet name="p-eEF2_APOE4DHPG_Wholecel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8" i="1" l="1"/>
  <c r="O48" i="1"/>
  <c r="J48" i="1"/>
  <c r="T47" i="1"/>
  <c r="O47" i="1"/>
  <c r="J47" i="1"/>
  <c r="T46" i="1"/>
  <c r="O46" i="1"/>
  <c r="J46" i="1"/>
  <c r="E46" i="1"/>
  <c r="T45" i="1"/>
  <c r="O45" i="1"/>
  <c r="J45" i="1"/>
  <c r="E45" i="1"/>
  <c r="T44" i="1"/>
  <c r="O44" i="1"/>
  <c r="J44" i="1"/>
  <c r="E44" i="1"/>
  <c r="O43" i="1"/>
  <c r="J43" i="1"/>
  <c r="E43" i="1"/>
  <c r="T42" i="1"/>
  <c r="O42" i="1"/>
  <c r="J42" i="1"/>
  <c r="E42" i="1"/>
  <c r="T41" i="1"/>
  <c r="O41" i="1"/>
  <c r="J41" i="1"/>
  <c r="E41" i="1"/>
  <c r="T40" i="1"/>
  <c r="O40" i="1"/>
  <c r="J40" i="1"/>
  <c r="E40" i="1"/>
  <c r="T32" i="1"/>
  <c r="O32" i="1"/>
  <c r="J32" i="1"/>
  <c r="T31" i="1"/>
  <c r="O31" i="1"/>
  <c r="J31" i="1"/>
  <c r="T30" i="1"/>
  <c r="O30" i="1"/>
  <c r="J30" i="1"/>
  <c r="E30" i="1"/>
  <c r="T29" i="1"/>
  <c r="O29" i="1"/>
  <c r="J29" i="1"/>
  <c r="E29" i="1"/>
  <c r="T28" i="1"/>
  <c r="O28" i="1"/>
  <c r="J28" i="1"/>
  <c r="E28" i="1"/>
  <c r="T27" i="1"/>
  <c r="O27" i="1"/>
  <c r="J27" i="1"/>
  <c r="E27" i="1"/>
  <c r="T26" i="1"/>
  <c r="O26" i="1"/>
  <c r="J26" i="1"/>
  <c r="E26" i="1"/>
  <c r="T25" i="1"/>
  <c r="O25" i="1"/>
  <c r="J25" i="1"/>
  <c r="E25" i="1"/>
  <c r="T24" i="1"/>
  <c r="O24" i="1"/>
  <c r="J24" i="1"/>
  <c r="E24" i="1"/>
  <c r="T23" i="1"/>
  <c r="O23" i="1"/>
  <c r="J23" i="1"/>
  <c r="E23" i="1"/>
  <c r="T22" i="1"/>
  <c r="O22" i="1"/>
  <c r="J22" i="1"/>
  <c r="E22" i="1"/>
  <c r="T21" i="1"/>
  <c r="O21" i="1"/>
  <c r="J21" i="1"/>
  <c r="E21" i="1"/>
  <c r="O13" i="1"/>
  <c r="E13" i="1"/>
  <c r="T12" i="1"/>
  <c r="O12" i="1"/>
  <c r="E12" i="1"/>
  <c r="T11" i="1"/>
  <c r="O11" i="1"/>
  <c r="E11" i="1"/>
  <c r="T10" i="1"/>
  <c r="O10" i="1"/>
  <c r="J10" i="1"/>
  <c r="E10" i="1"/>
  <c r="T9" i="1"/>
  <c r="O9" i="1"/>
  <c r="J9" i="1"/>
  <c r="E9" i="1"/>
  <c r="T8" i="1"/>
  <c r="O8" i="1"/>
  <c r="J8" i="1"/>
  <c r="E8" i="1"/>
  <c r="T7" i="1"/>
  <c r="O7" i="1"/>
  <c r="J7" i="1"/>
  <c r="E7" i="1"/>
  <c r="T6" i="1"/>
  <c r="O6" i="1"/>
  <c r="J6" i="1"/>
  <c r="E6" i="1"/>
  <c r="T5" i="1"/>
  <c r="O5" i="1"/>
  <c r="J5" i="1"/>
  <c r="E5" i="1"/>
  <c r="T4" i="1"/>
  <c r="O4" i="1"/>
  <c r="J4" i="1"/>
  <c r="E4" i="1"/>
</calcChain>
</file>

<file path=xl/sharedStrings.xml><?xml version="1.0" encoding="utf-8"?>
<sst xmlns="http://schemas.openxmlformats.org/spreadsheetml/2006/main" count="102" uniqueCount="12">
  <si>
    <t>Untreated Whole cell</t>
  </si>
  <si>
    <t>DHPG 5min Whole cell</t>
  </si>
  <si>
    <t>APOE4 20min Whole cell</t>
  </si>
  <si>
    <t>APOE4 20min + DHPG 5 min Whole cell</t>
  </si>
  <si>
    <t>set1</t>
  </si>
  <si>
    <t>TUJ</t>
  </si>
  <si>
    <t>p-S6</t>
  </si>
  <si>
    <t>p-S6/TUJ</t>
  </si>
  <si>
    <t>set2</t>
  </si>
  <si>
    <t>set3</t>
  </si>
  <si>
    <t>p-eEF2</t>
  </si>
  <si>
    <t>p-eEF2/TU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8"/>
  <sheetViews>
    <sheetView tabSelected="1" workbookViewId="0">
      <selection activeCell="K17" sqref="K17"/>
    </sheetView>
  </sheetViews>
  <sheetFormatPr defaultRowHeight="14.4" x14ac:dyDescent="0.3"/>
  <cols>
    <col min="2" max="2" width="11.5546875" customWidth="1"/>
  </cols>
  <sheetData>
    <row r="1" spans="1:20" x14ac:dyDescent="0.3">
      <c r="D1" t="s">
        <v>0</v>
      </c>
      <c r="I1" t="s">
        <v>1</v>
      </c>
      <c r="N1" t="s">
        <v>2</v>
      </c>
      <c r="S1" t="s">
        <v>3</v>
      </c>
    </row>
    <row r="3" spans="1:20" x14ac:dyDescent="0.3">
      <c r="A3" t="s">
        <v>4</v>
      </c>
      <c r="C3" t="s">
        <v>5</v>
      </c>
      <c r="D3" t="s">
        <v>6</v>
      </c>
      <c r="E3" t="s">
        <v>7</v>
      </c>
      <c r="H3" t="s">
        <v>5</v>
      </c>
      <c r="I3" t="s">
        <v>6</v>
      </c>
      <c r="J3" t="s">
        <v>7</v>
      </c>
      <c r="M3" t="s">
        <v>5</v>
      </c>
      <c r="N3" t="s">
        <v>6</v>
      </c>
      <c r="O3" t="s">
        <v>7</v>
      </c>
      <c r="R3" t="s">
        <v>5</v>
      </c>
      <c r="S3" t="s">
        <v>6</v>
      </c>
      <c r="T3" t="s">
        <v>7</v>
      </c>
    </row>
    <row r="4" spans="1:20" x14ac:dyDescent="0.3">
      <c r="C4">
        <v>251.4</v>
      </c>
      <c r="D4">
        <v>116.03700000000001</v>
      </c>
      <c r="E4">
        <f t="shared" ref="E4:E12" si="0">D4/C4</f>
        <v>0.46156324582338903</v>
      </c>
      <c r="H4">
        <v>228.74100000000001</v>
      </c>
      <c r="I4">
        <v>510.822</v>
      </c>
      <c r="J4">
        <f>I4/H4</f>
        <v>2.2331895025378046</v>
      </c>
      <c r="M4">
        <v>230.66900000000001</v>
      </c>
      <c r="N4">
        <v>140.059</v>
      </c>
      <c r="O4">
        <f t="shared" ref="O4:O13" si="1">N4/M4</f>
        <v>0.60718605447632756</v>
      </c>
      <c r="R4">
        <v>267.85500000000002</v>
      </c>
      <c r="S4">
        <v>243.62700000000001</v>
      </c>
      <c r="T4">
        <f t="shared" ref="T4:T12" si="2">S4/R4</f>
        <v>0.9095480763846111</v>
      </c>
    </row>
    <row r="5" spans="1:20" x14ac:dyDescent="0.3">
      <c r="C5">
        <v>214.542</v>
      </c>
      <c r="D5">
        <v>85.463999999999999</v>
      </c>
      <c r="E5">
        <f t="shared" si="0"/>
        <v>0.39835556674217637</v>
      </c>
      <c r="H5">
        <v>218.44300000000001</v>
      </c>
      <c r="I5">
        <v>316.52199999999999</v>
      </c>
      <c r="J5">
        <f t="shared" ref="J5:J10" si="3">I5/H5</f>
        <v>1.4489912700338303</v>
      </c>
      <c r="M5">
        <v>275.09100000000001</v>
      </c>
      <c r="N5">
        <v>164.44900000000001</v>
      </c>
      <c r="O5">
        <f t="shared" si="1"/>
        <v>0.59779854666274068</v>
      </c>
      <c r="R5">
        <v>316.41399999999999</v>
      </c>
      <c r="S5">
        <v>176.84899999999999</v>
      </c>
      <c r="T5">
        <f t="shared" si="2"/>
        <v>0.55891648283577844</v>
      </c>
    </row>
    <row r="6" spans="1:20" x14ac:dyDescent="0.3">
      <c r="C6">
        <v>271.375</v>
      </c>
      <c r="D6">
        <v>93.406999999999996</v>
      </c>
      <c r="E6">
        <f t="shared" si="0"/>
        <v>0.34419898664210041</v>
      </c>
      <c r="H6">
        <v>256.33199999999999</v>
      </c>
      <c r="I6">
        <v>317.315</v>
      </c>
      <c r="J6">
        <f t="shared" si="3"/>
        <v>1.2379063090055085</v>
      </c>
      <c r="M6">
        <v>236.613</v>
      </c>
      <c r="N6">
        <v>171.69</v>
      </c>
      <c r="O6">
        <f>N6/M6</f>
        <v>0.72561524514713904</v>
      </c>
      <c r="R6">
        <v>231.47399999999999</v>
      </c>
      <c r="S6">
        <v>171.428</v>
      </c>
      <c r="T6">
        <f>S6/R6</f>
        <v>0.74059289596239752</v>
      </c>
    </row>
    <row r="7" spans="1:20" x14ac:dyDescent="0.3">
      <c r="C7">
        <v>358.40499999999997</v>
      </c>
      <c r="D7">
        <v>106.566</v>
      </c>
      <c r="E7">
        <f>D7/C7</f>
        <v>0.29733402156777949</v>
      </c>
      <c r="H7">
        <v>323.52800000000002</v>
      </c>
      <c r="I7">
        <v>462.226</v>
      </c>
      <c r="J7">
        <f t="shared" si="3"/>
        <v>1.4287047798026755</v>
      </c>
      <c r="M7">
        <v>284.68200000000002</v>
      </c>
      <c r="N7">
        <v>164.19800000000001</v>
      </c>
      <c r="O7">
        <f t="shared" si="1"/>
        <v>0.57677689492135087</v>
      </c>
      <c r="R7">
        <v>304.24400000000003</v>
      </c>
      <c r="S7">
        <v>230.29400000000001</v>
      </c>
      <c r="T7">
        <f t="shared" si="2"/>
        <v>0.75693850988022771</v>
      </c>
    </row>
    <row r="8" spans="1:20" x14ac:dyDescent="0.3">
      <c r="C8">
        <v>201.066</v>
      </c>
      <c r="D8">
        <v>54.537999999999997</v>
      </c>
      <c r="E8">
        <f t="shared" si="0"/>
        <v>0.2712442680512866</v>
      </c>
      <c r="H8">
        <v>176.42400000000001</v>
      </c>
      <c r="I8">
        <v>288.97300000000001</v>
      </c>
      <c r="J8">
        <f>I8/H8</f>
        <v>1.637946084432957</v>
      </c>
      <c r="M8">
        <v>367.24200000000002</v>
      </c>
      <c r="N8">
        <v>257.87299999999999</v>
      </c>
      <c r="O8">
        <f t="shared" si="1"/>
        <v>0.70218820287439887</v>
      </c>
      <c r="R8">
        <v>592.47699999999998</v>
      </c>
      <c r="S8">
        <v>611.65099999999995</v>
      </c>
      <c r="T8">
        <f>S8/R8</f>
        <v>1.0323624376980034</v>
      </c>
    </row>
    <row r="9" spans="1:20" x14ac:dyDescent="0.3">
      <c r="C9">
        <v>233.50700000000001</v>
      </c>
      <c r="D9">
        <v>61.796999999999997</v>
      </c>
      <c r="E9">
        <f t="shared" si="0"/>
        <v>0.26464731250026763</v>
      </c>
      <c r="H9">
        <v>267.27</v>
      </c>
      <c r="I9">
        <v>469.36099999999999</v>
      </c>
      <c r="J9">
        <f t="shared" si="3"/>
        <v>1.7561305047330416</v>
      </c>
      <c r="M9">
        <v>434.25799999999998</v>
      </c>
      <c r="N9">
        <v>224.19800000000001</v>
      </c>
      <c r="O9">
        <f>N9/M9</f>
        <v>0.51627834144678975</v>
      </c>
      <c r="R9">
        <v>335.48700000000002</v>
      </c>
      <c r="S9">
        <v>275.93900000000002</v>
      </c>
      <c r="T9">
        <f t="shared" si="2"/>
        <v>0.82250280934879738</v>
      </c>
    </row>
    <row r="10" spans="1:20" x14ac:dyDescent="0.3">
      <c r="C10">
        <v>224.51900000000001</v>
      </c>
      <c r="D10">
        <v>132.24700000000001</v>
      </c>
      <c r="E10">
        <f t="shared" si="0"/>
        <v>0.58902364610567481</v>
      </c>
      <c r="H10">
        <v>207.79599999999999</v>
      </c>
      <c r="I10">
        <v>535.51599999999996</v>
      </c>
      <c r="J10">
        <f t="shared" si="3"/>
        <v>2.5771237174921557</v>
      </c>
      <c r="M10">
        <v>338.60599999999999</v>
      </c>
      <c r="N10">
        <v>254.858</v>
      </c>
      <c r="O10">
        <f t="shared" si="1"/>
        <v>0.75266829294223969</v>
      </c>
      <c r="R10">
        <v>237.08699999999999</v>
      </c>
      <c r="S10">
        <v>350.03100000000001</v>
      </c>
      <c r="T10">
        <f t="shared" si="2"/>
        <v>1.4763820875881006</v>
      </c>
    </row>
    <row r="11" spans="1:20" x14ac:dyDescent="0.3">
      <c r="C11">
        <v>243.12299999999999</v>
      </c>
      <c r="D11">
        <v>65.715999999999994</v>
      </c>
      <c r="E11">
        <f t="shared" si="0"/>
        <v>0.27029939577909123</v>
      </c>
      <c r="M11">
        <v>362.81299999999999</v>
      </c>
      <c r="N11">
        <v>225.74</v>
      </c>
      <c r="O11">
        <f t="shared" si="1"/>
        <v>0.62219380231689603</v>
      </c>
      <c r="R11">
        <v>310.42899999999997</v>
      </c>
      <c r="S11">
        <v>335.161</v>
      </c>
      <c r="T11">
        <f t="shared" si="2"/>
        <v>1.0796703916193398</v>
      </c>
    </row>
    <row r="12" spans="1:20" x14ac:dyDescent="0.3">
      <c r="C12">
        <v>353.36900000000003</v>
      </c>
      <c r="D12">
        <v>228.50899999999999</v>
      </c>
      <c r="E12">
        <f t="shared" si="0"/>
        <v>0.64665830901974986</v>
      </c>
      <c r="M12">
        <v>392.69299999999998</v>
      </c>
      <c r="N12">
        <v>277.26299999999998</v>
      </c>
      <c r="O12">
        <f>N12/M12</f>
        <v>0.70605536640581823</v>
      </c>
      <c r="R12">
        <v>429.98099999999999</v>
      </c>
      <c r="S12">
        <v>443.17</v>
      </c>
      <c r="T12">
        <f t="shared" si="2"/>
        <v>1.0306734483616717</v>
      </c>
    </row>
    <row r="13" spans="1:20" x14ac:dyDescent="0.3">
      <c r="C13">
        <v>453.233</v>
      </c>
      <c r="D13">
        <v>127.398</v>
      </c>
      <c r="E13">
        <f>D13/C13</f>
        <v>0.28108721121365832</v>
      </c>
      <c r="M13">
        <v>272.79399999999998</v>
      </c>
      <c r="N13">
        <v>140.61199999999999</v>
      </c>
      <c r="O13">
        <f t="shared" si="1"/>
        <v>0.51545121960160412</v>
      </c>
    </row>
    <row r="19" spans="1:20" x14ac:dyDescent="0.3">
      <c r="D19" t="s">
        <v>0</v>
      </c>
      <c r="I19" t="s">
        <v>1</v>
      </c>
      <c r="N19" t="s">
        <v>2</v>
      </c>
      <c r="S19" t="s">
        <v>3</v>
      </c>
    </row>
    <row r="20" spans="1:20" x14ac:dyDescent="0.3">
      <c r="A20" t="s">
        <v>8</v>
      </c>
      <c r="C20" t="s">
        <v>5</v>
      </c>
      <c r="D20" t="s">
        <v>6</v>
      </c>
      <c r="E20" t="s">
        <v>7</v>
      </c>
      <c r="H20" t="s">
        <v>5</v>
      </c>
      <c r="I20" t="s">
        <v>6</v>
      </c>
      <c r="J20" t="s">
        <v>7</v>
      </c>
      <c r="M20" t="s">
        <v>5</v>
      </c>
      <c r="N20" t="s">
        <v>6</v>
      </c>
      <c r="O20" t="s">
        <v>7</v>
      </c>
      <c r="R20" t="s">
        <v>5</v>
      </c>
      <c r="S20" t="s">
        <v>6</v>
      </c>
      <c r="T20" t="s">
        <v>7</v>
      </c>
    </row>
    <row r="21" spans="1:20" x14ac:dyDescent="0.3">
      <c r="C21">
        <v>1444.374</v>
      </c>
      <c r="D21">
        <v>789.93799999999999</v>
      </c>
      <c r="E21">
        <f>D21/C21</f>
        <v>0.54690682607136376</v>
      </c>
      <c r="H21">
        <v>1447.5150000000001</v>
      </c>
      <c r="I21">
        <v>801.06700000000001</v>
      </c>
      <c r="J21">
        <f>I21/H21</f>
        <v>0.55340842754651931</v>
      </c>
      <c r="M21">
        <v>609.31899999999996</v>
      </c>
      <c r="N21">
        <v>325.48399999999998</v>
      </c>
      <c r="O21">
        <f t="shared" ref="O21:O32" si="4">N21/M21</f>
        <v>0.53417667921072542</v>
      </c>
      <c r="R21">
        <v>617.10500000000002</v>
      </c>
      <c r="S21">
        <v>245.57</v>
      </c>
      <c r="T21">
        <f t="shared" ref="T21:T32" si="5">S21/R21</f>
        <v>0.39793876244723342</v>
      </c>
    </row>
    <row r="22" spans="1:20" x14ac:dyDescent="0.3">
      <c r="C22">
        <v>1618.7249999999999</v>
      </c>
      <c r="D22">
        <v>806.42499999999995</v>
      </c>
      <c r="E22">
        <f t="shared" ref="E22:E30" si="6">D22/C22</f>
        <v>0.49818530015907581</v>
      </c>
      <c r="H22">
        <v>1599.903</v>
      </c>
      <c r="I22">
        <v>739.91</v>
      </c>
      <c r="J22">
        <f>I22/H22</f>
        <v>0.4624717873521082</v>
      </c>
      <c r="M22">
        <v>606.36</v>
      </c>
      <c r="N22">
        <v>198.733</v>
      </c>
      <c r="O22">
        <f t="shared" si="4"/>
        <v>0.32774754271389933</v>
      </c>
      <c r="R22">
        <v>629.17100000000005</v>
      </c>
      <c r="S22">
        <v>555.26700000000005</v>
      </c>
      <c r="T22">
        <f t="shared" si="5"/>
        <v>0.88253749775498236</v>
      </c>
    </row>
    <row r="23" spans="1:20" x14ac:dyDescent="0.3">
      <c r="C23">
        <v>1231.836</v>
      </c>
      <c r="D23">
        <v>249.99100000000001</v>
      </c>
      <c r="E23">
        <f>D23/C23</f>
        <v>0.20294178770550625</v>
      </c>
      <c r="H23">
        <v>812.93399999999997</v>
      </c>
      <c r="I23">
        <v>271.33300000000003</v>
      </c>
      <c r="J23">
        <f t="shared" ref="J23:J31" si="7">I23/H23</f>
        <v>0.33377002315071091</v>
      </c>
      <c r="M23">
        <v>832.92399999999998</v>
      </c>
      <c r="N23">
        <v>378.58300000000003</v>
      </c>
      <c r="O23">
        <f t="shared" si="4"/>
        <v>0.45452286162963251</v>
      </c>
      <c r="R23">
        <v>782.596</v>
      </c>
      <c r="S23">
        <v>485.18900000000002</v>
      </c>
      <c r="T23">
        <f t="shared" si="5"/>
        <v>0.6199737795746465</v>
      </c>
    </row>
    <row r="24" spans="1:20" x14ac:dyDescent="0.3">
      <c r="C24">
        <v>1343.8430000000001</v>
      </c>
      <c r="D24">
        <v>782.75300000000004</v>
      </c>
      <c r="E24">
        <f t="shared" si="6"/>
        <v>0.58247354787724459</v>
      </c>
      <c r="H24">
        <v>767.59</v>
      </c>
      <c r="I24">
        <v>237.631</v>
      </c>
      <c r="J24">
        <f t="shared" si="7"/>
        <v>0.3095806354955119</v>
      </c>
      <c r="M24">
        <v>736.44799999999998</v>
      </c>
      <c r="N24">
        <v>339.91</v>
      </c>
      <c r="O24">
        <f t="shared" si="4"/>
        <v>0.46155329364734515</v>
      </c>
      <c r="R24">
        <v>895.01199999999994</v>
      </c>
      <c r="S24">
        <v>552.98099999999999</v>
      </c>
      <c r="T24">
        <f t="shared" si="5"/>
        <v>0.6178475819318624</v>
      </c>
    </row>
    <row r="25" spans="1:20" x14ac:dyDescent="0.3">
      <c r="C25">
        <v>1469.502</v>
      </c>
      <c r="D25">
        <v>340.87</v>
      </c>
      <c r="E25">
        <f t="shared" si="6"/>
        <v>0.2319629371038624</v>
      </c>
      <c r="H25">
        <v>1416.925</v>
      </c>
      <c r="I25">
        <v>765.99199999999996</v>
      </c>
      <c r="J25">
        <f>I25/H25</f>
        <v>0.54060165499232493</v>
      </c>
      <c r="M25">
        <v>645.88599999999997</v>
      </c>
      <c r="N25">
        <v>280.81799999999998</v>
      </c>
      <c r="O25">
        <f t="shared" si="4"/>
        <v>0.43477951217397498</v>
      </c>
      <c r="R25">
        <v>770.72900000000004</v>
      </c>
      <c r="S25">
        <v>526.63</v>
      </c>
      <c r="T25">
        <f t="shared" si="5"/>
        <v>0.68328815965144685</v>
      </c>
    </row>
    <row r="26" spans="1:20" x14ac:dyDescent="0.3">
      <c r="C26">
        <v>1280.49</v>
      </c>
      <c r="D26">
        <v>372.435</v>
      </c>
      <c r="E26">
        <f t="shared" si="6"/>
        <v>0.29085350139399763</v>
      </c>
      <c r="H26">
        <v>1438.491</v>
      </c>
      <c r="I26">
        <v>813.44799999999998</v>
      </c>
      <c r="J26">
        <f>I26/H26</f>
        <v>0.5654870277255819</v>
      </c>
      <c r="M26">
        <v>483.834</v>
      </c>
      <c r="N26">
        <v>217.73099999999999</v>
      </c>
      <c r="O26">
        <f>N26/M26</f>
        <v>0.45001178090006078</v>
      </c>
      <c r="R26">
        <v>779.09100000000001</v>
      </c>
      <c r="S26">
        <v>411.52199999999999</v>
      </c>
      <c r="T26">
        <f t="shared" si="5"/>
        <v>0.52820787302125172</v>
      </c>
    </row>
    <row r="27" spans="1:20" x14ac:dyDescent="0.3">
      <c r="C27">
        <v>1437.8040000000001</v>
      </c>
      <c r="D27">
        <v>275.65800000000002</v>
      </c>
      <c r="E27">
        <f t="shared" si="6"/>
        <v>0.19172154201824448</v>
      </c>
      <c r="H27">
        <v>1647.598</v>
      </c>
      <c r="I27">
        <v>1107.4739999999999</v>
      </c>
      <c r="J27">
        <f>I27/H27</f>
        <v>0.67217488732081487</v>
      </c>
      <c r="M27">
        <v>600.60699999999997</v>
      </c>
      <c r="N27">
        <v>217.93899999999999</v>
      </c>
      <c r="O27">
        <f t="shared" si="4"/>
        <v>0.36286456867802075</v>
      </c>
      <c r="R27">
        <v>736.572</v>
      </c>
      <c r="S27">
        <v>357.137</v>
      </c>
      <c r="T27">
        <f t="shared" si="5"/>
        <v>0.48486366573804052</v>
      </c>
    </row>
    <row r="28" spans="1:20" x14ac:dyDescent="0.3">
      <c r="C28">
        <v>1484.5740000000001</v>
      </c>
      <c r="D28">
        <v>380.815</v>
      </c>
      <c r="E28">
        <f t="shared" si="6"/>
        <v>0.25651466346574842</v>
      </c>
      <c r="H28">
        <v>1082.0139999999999</v>
      </c>
      <c r="I28">
        <v>382.5</v>
      </c>
      <c r="J28">
        <f t="shared" si="7"/>
        <v>0.35350744075400137</v>
      </c>
      <c r="M28">
        <v>1161.421</v>
      </c>
      <c r="N28">
        <v>366.73200000000003</v>
      </c>
      <c r="O28">
        <f t="shared" si="4"/>
        <v>0.31576146806369093</v>
      </c>
      <c r="R28">
        <v>836.86800000000005</v>
      </c>
      <c r="S28">
        <v>530.14800000000002</v>
      </c>
      <c r="T28">
        <f t="shared" si="5"/>
        <v>0.63349058632902677</v>
      </c>
    </row>
    <row r="29" spans="1:20" x14ac:dyDescent="0.3">
      <c r="C29">
        <v>1731.4680000000001</v>
      </c>
      <c r="D29">
        <v>449.39</v>
      </c>
      <c r="E29">
        <f t="shared" si="6"/>
        <v>0.25954276948808752</v>
      </c>
      <c r="H29">
        <v>1221.0309999999999</v>
      </c>
      <c r="I29">
        <v>738.11900000000003</v>
      </c>
      <c r="J29">
        <f t="shared" si="7"/>
        <v>0.60450471773443926</v>
      </c>
      <c r="M29">
        <v>1050.0889999999999</v>
      </c>
      <c r="N29">
        <v>635.95600000000002</v>
      </c>
      <c r="O29">
        <f t="shared" si="4"/>
        <v>0.60562104735884292</v>
      </c>
      <c r="R29">
        <v>812.51400000000001</v>
      </c>
      <c r="S29">
        <v>817.92399999999998</v>
      </c>
      <c r="T29">
        <f t="shared" si="5"/>
        <v>1.0066583468100241</v>
      </c>
    </row>
    <row r="30" spans="1:20" x14ac:dyDescent="0.3">
      <c r="C30">
        <v>1473.855</v>
      </c>
      <c r="D30">
        <v>809.93899999999996</v>
      </c>
      <c r="E30">
        <f t="shared" si="6"/>
        <v>0.54953777678265503</v>
      </c>
      <c r="H30">
        <v>1280.1179999999999</v>
      </c>
      <c r="I30">
        <v>529.78</v>
      </c>
      <c r="J30">
        <f t="shared" si="7"/>
        <v>0.4138524729751476</v>
      </c>
      <c r="M30">
        <v>950.69500000000005</v>
      </c>
      <c r="N30">
        <v>248.684</v>
      </c>
      <c r="O30">
        <f t="shared" si="4"/>
        <v>0.26158126423300848</v>
      </c>
      <c r="R30">
        <v>754.45699999999999</v>
      </c>
      <c r="S30">
        <v>309.59199999999998</v>
      </c>
      <c r="T30">
        <f t="shared" si="5"/>
        <v>0.41035075557652723</v>
      </c>
    </row>
    <row r="31" spans="1:20" x14ac:dyDescent="0.3">
      <c r="H31">
        <v>1408.4549999999999</v>
      </c>
      <c r="I31">
        <v>457.726</v>
      </c>
      <c r="J31">
        <f t="shared" si="7"/>
        <v>0.3249844687973702</v>
      </c>
      <c r="M31">
        <v>582.53300000000002</v>
      </c>
      <c r="N31">
        <v>138.19900000000001</v>
      </c>
      <c r="O31">
        <f>N31/M31</f>
        <v>0.23723806204970363</v>
      </c>
      <c r="R31">
        <v>640.35599999999999</v>
      </c>
      <c r="S31">
        <v>565.90899999999999</v>
      </c>
      <c r="T31">
        <f>S31/R31</f>
        <v>0.88374123144001149</v>
      </c>
    </row>
    <row r="32" spans="1:20" x14ac:dyDescent="0.3">
      <c r="H32">
        <v>884.01900000000001</v>
      </c>
      <c r="I32">
        <v>195.31</v>
      </c>
      <c r="J32">
        <f>I32/H32</f>
        <v>0.22093416544214547</v>
      </c>
      <c r="M32">
        <v>391.84100000000001</v>
      </c>
      <c r="N32">
        <v>232.29400000000001</v>
      </c>
      <c r="O32">
        <f t="shared" si="4"/>
        <v>0.59282719266232986</v>
      </c>
      <c r="R32">
        <v>707.36199999999997</v>
      </c>
      <c r="S32">
        <v>645.53800000000001</v>
      </c>
      <c r="T32">
        <f t="shared" si="5"/>
        <v>0.91259920662970306</v>
      </c>
    </row>
    <row r="38" spans="1:20" x14ac:dyDescent="0.3">
      <c r="D38" t="s">
        <v>0</v>
      </c>
      <c r="I38" t="s">
        <v>1</v>
      </c>
      <c r="N38" t="s">
        <v>2</v>
      </c>
      <c r="S38" t="s">
        <v>3</v>
      </c>
    </row>
    <row r="39" spans="1:20" x14ac:dyDescent="0.3">
      <c r="A39" t="s">
        <v>9</v>
      </c>
      <c r="C39" t="s">
        <v>5</v>
      </c>
      <c r="D39" t="s">
        <v>6</v>
      </c>
      <c r="E39" t="s">
        <v>7</v>
      </c>
      <c r="H39" t="s">
        <v>5</v>
      </c>
      <c r="I39" t="s">
        <v>6</v>
      </c>
      <c r="J39" t="s">
        <v>7</v>
      </c>
      <c r="M39" t="s">
        <v>5</v>
      </c>
      <c r="N39" t="s">
        <v>6</v>
      </c>
      <c r="O39" t="s">
        <v>7</v>
      </c>
      <c r="R39" t="s">
        <v>5</v>
      </c>
      <c r="S39" t="s">
        <v>6</v>
      </c>
      <c r="T39" t="s">
        <v>7</v>
      </c>
    </row>
    <row r="40" spans="1:20" x14ac:dyDescent="0.3">
      <c r="C40">
        <v>569.84299999999996</v>
      </c>
      <c r="D40">
        <v>85.448999999999998</v>
      </c>
      <c r="E40">
        <f t="shared" ref="E40:E46" si="8">D40/C40</f>
        <v>0.14995182883706565</v>
      </c>
      <c r="H40">
        <v>1945.258</v>
      </c>
      <c r="I40">
        <v>1224.9860000000001</v>
      </c>
      <c r="J40">
        <f>I40/H40</f>
        <v>0.62972932125198822</v>
      </c>
      <c r="M40">
        <v>1168.046</v>
      </c>
      <c r="N40">
        <v>432.23700000000002</v>
      </c>
      <c r="O40">
        <f>N40/M40</f>
        <v>0.3700513507173519</v>
      </c>
      <c r="R40">
        <v>1041.9590000000001</v>
      </c>
      <c r="S40">
        <v>836.78599999999994</v>
      </c>
      <c r="T40">
        <f>S40/R40</f>
        <v>0.80308918105222937</v>
      </c>
    </row>
    <row r="41" spans="1:20" x14ac:dyDescent="0.3">
      <c r="C41">
        <v>586.69100000000003</v>
      </c>
      <c r="D41">
        <v>88.286000000000001</v>
      </c>
      <c r="E41">
        <f>D41/C41</f>
        <v>0.15048125844780302</v>
      </c>
      <c r="H41">
        <v>1701.35</v>
      </c>
      <c r="I41">
        <v>590.38300000000004</v>
      </c>
      <c r="J41">
        <f t="shared" ref="J41:J48" si="9">I41/H41</f>
        <v>0.34700855203220976</v>
      </c>
      <c r="M41">
        <v>1155.2570000000001</v>
      </c>
      <c r="N41">
        <v>523.01</v>
      </c>
      <c r="O41">
        <f t="shared" ref="O41:O48" si="10">N41/M41</f>
        <v>0.45272177532791402</v>
      </c>
      <c r="R41">
        <v>957.94</v>
      </c>
      <c r="S41">
        <v>1125.356</v>
      </c>
      <c r="T41">
        <f t="shared" ref="T41:T48" si="11">S41/R41</f>
        <v>1.1747666868488631</v>
      </c>
    </row>
    <row r="42" spans="1:20" x14ac:dyDescent="0.3">
      <c r="C42">
        <v>1091.03</v>
      </c>
      <c r="D42">
        <v>459.47300000000001</v>
      </c>
      <c r="E42">
        <f t="shared" si="8"/>
        <v>0.4211369073261047</v>
      </c>
      <c r="H42">
        <v>1811.046</v>
      </c>
      <c r="I42">
        <v>793.75699999999995</v>
      </c>
      <c r="J42">
        <f t="shared" si="9"/>
        <v>0.43828649299907341</v>
      </c>
      <c r="M42">
        <v>1161.2719999999999</v>
      </c>
      <c r="N42">
        <v>278.74099999999999</v>
      </c>
      <c r="O42">
        <f t="shared" si="10"/>
        <v>0.24003075937420346</v>
      </c>
      <c r="R42">
        <v>1199.4649999999999</v>
      </c>
      <c r="S42">
        <v>1494.2090000000001</v>
      </c>
      <c r="T42">
        <f t="shared" si="11"/>
        <v>1.2457295544263485</v>
      </c>
    </row>
    <row r="43" spans="1:20" x14ac:dyDescent="0.3">
      <c r="C43">
        <v>1001.581</v>
      </c>
      <c r="D43">
        <v>379.863</v>
      </c>
      <c r="E43">
        <f>D43/C43</f>
        <v>0.37926338458896486</v>
      </c>
      <c r="H43">
        <v>2180.0140000000001</v>
      </c>
      <c r="I43">
        <v>829.81600000000003</v>
      </c>
      <c r="J43">
        <f t="shared" si="9"/>
        <v>0.38064709676176389</v>
      </c>
      <c r="M43">
        <v>730.58500000000004</v>
      </c>
      <c r="N43">
        <v>268.78100000000001</v>
      </c>
      <c r="O43">
        <f>N43/M43</f>
        <v>0.36789832805217737</v>
      </c>
    </row>
    <row r="44" spans="1:20" x14ac:dyDescent="0.3">
      <c r="C44">
        <v>991.88199999999995</v>
      </c>
      <c r="D44">
        <v>478.44600000000003</v>
      </c>
      <c r="E44">
        <f t="shared" si="8"/>
        <v>0.48236181319955401</v>
      </c>
      <c r="H44">
        <v>2336.0320000000002</v>
      </c>
      <c r="I44">
        <v>1113.0070000000001</v>
      </c>
      <c r="J44">
        <f t="shared" si="9"/>
        <v>0.47645194928836593</v>
      </c>
      <c r="M44">
        <v>1169.1600000000001</v>
      </c>
      <c r="N44">
        <v>613.06600000000003</v>
      </c>
      <c r="O44">
        <f t="shared" si="10"/>
        <v>0.52436450100927157</v>
      </c>
      <c r="R44">
        <v>1490.741</v>
      </c>
      <c r="S44">
        <v>555.904</v>
      </c>
      <c r="T44">
        <f t="shared" si="11"/>
        <v>0.37290448173089757</v>
      </c>
    </row>
    <row r="45" spans="1:20" x14ac:dyDescent="0.3">
      <c r="C45">
        <v>1314.1569999999999</v>
      </c>
      <c r="D45">
        <v>246.072</v>
      </c>
      <c r="E45">
        <f t="shared" si="8"/>
        <v>0.18724703364970854</v>
      </c>
      <c r="H45">
        <v>1957.366</v>
      </c>
      <c r="I45">
        <v>826.125</v>
      </c>
      <c r="J45">
        <f t="shared" si="9"/>
        <v>0.42205954328418904</v>
      </c>
      <c r="M45">
        <v>1208.1320000000001</v>
      </c>
      <c r="N45">
        <v>337.654</v>
      </c>
      <c r="O45">
        <f t="shared" si="10"/>
        <v>0.27948436098042267</v>
      </c>
      <c r="R45">
        <v>1322.5360000000001</v>
      </c>
      <c r="S45">
        <v>752.88499999999999</v>
      </c>
      <c r="T45">
        <f t="shared" si="11"/>
        <v>0.56927372865464532</v>
      </c>
    </row>
    <row r="46" spans="1:20" x14ac:dyDescent="0.3">
      <c r="C46">
        <v>1023.438</v>
      </c>
      <c r="D46">
        <v>482.98599999999999</v>
      </c>
      <c r="E46">
        <f t="shared" si="8"/>
        <v>0.4719250213496079</v>
      </c>
      <c r="H46">
        <v>1623.8420000000001</v>
      </c>
      <c r="I46">
        <v>636.89200000000005</v>
      </c>
      <c r="J46">
        <f>I46/H46</f>
        <v>0.39221303550468584</v>
      </c>
      <c r="M46">
        <v>1413.549</v>
      </c>
      <c r="N46">
        <v>639.11900000000003</v>
      </c>
      <c r="O46">
        <f t="shared" si="10"/>
        <v>0.45213784594662093</v>
      </c>
      <c r="R46">
        <v>1154.1300000000001</v>
      </c>
      <c r="S46">
        <v>1293.623</v>
      </c>
      <c r="T46">
        <f t="shared" si="11"/>
        <v>1.1208642007399512</v>
      </c>
    </row>
    <row r="47" spans="1:20" x14ac:dyDescent="0.3">
      <c r="H47">
        <v>1968.415</v>
      </c>
      <c r="I47">
        <v>985.971</v>
      </c>
      <c r="J47">
        <f>I47/H47</f>
        <v>0.50089589847669314</v>
      </c>
      <c r="M47">
        <v>993.59400000000005</v>
      </c>
      <c r="N47">
        <v>216.38200000000001</v>
      </c>
      <c r="O47">
        <f t="shared" si="10"/>
        <v>0.21777707997431545</v>
      </c>
      <c r="R47">
        <v>1273.3510000000001</v>
      </c>
      <c r="S47">
        <v>1489.221</v>
      </c>
      <c r="T47">
        <f t="shared" si="11"/>
        <v>1.1695290615077854</v>
      </c>
    </row>
    <row r="48" spans="1:20" x14ac:dyDescent="0.3">
      <c r="H48">
        <v>1266.713</v>
      </c>
      <c r="I48">
        <v>425.64299999999997</v>
      </c>
      <c r="J48">
        <f t="shared" si="9"/>
        <v>0.33602165604994971</v>
      </c>
      <c r="M48">
        <v>875.84199999999998</v>
      </c>
      <c r="N48">
        <v>281.685</v>
      </c>
      <c r="O48">
        <f t="shared" si="10"/>
        <v>0.32161622758442732</v>
      </c>
      <c r="R48">
        <v>1380.1120000000001</v>
      </c>
      <c r="S48">
        <v>487.93900000000002</v>
      </c>
      <c r="T48">
        <f t="shared" si="11"/>
        <v>0.353550291570539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F8BB9-E787-4611-B7B9-2EC5BC5BE9B4}">
  <dimension ref="A1:T58"/>
  <sheetViews>
    <sheetView workbookViewId="0">
      <selection activeCell="K10" sqref="K10"/>
    </sheetView>
  </sheetViews>
  <sheetFormatPr defaultRowHeight="14.4" x14ac:dyDescent="0.3"/>
  <sheetData>
    <row r="1" spans="1:20" x14ac:dyDescent="0.3">
      <c r="D1" t="s">
        <v>0</v>
      </c>
      <c r="I1" t="s">
        <v>1</v>
      </c>
      <c r="N1" t="s">
        <v>2</v>
      </c>
      <c r="S1" t="s">
        <v>3</v>
      </c>
    </row>
    <row r="3" spans="1:20" x14ac:dyDescent="0.3">
      <c r="A3" t="s">
        <v>4</v>
      </c>
      <c r="C3" t="s">
        <v>5</v>
      </c>
      <c r="D3" t="s">
        <v>10</v>
      </c>
      <c r="E3" t="s">
        <v>11</v>
      </c>
      <c r="H3" t="s">
        <v>5</v>
      </c>
      <c r="I3" t="s">
        <v>10</v>
      </c>
      <c r="J3" t="s">
        <v>11</v>
      </c>
      <c r="M3" t="s">
        <v>5</v>
      </c>
      <c r="N3" t="s">
        <v>10</v>
      </c>
      <c r="O3" t="s">
        <v>11</v>
      </c>
      <c r="R3" t="s">
        <v>5</v>
      </c>
      <c r="S3" t="s">
        <v>10</v>
      </c>
      <c r="T3" t="s">
        <v>11</v>
      </c>
    </row>
    <row r="4" spans="1:20" x14ac:dyDescent="0.3">
      <c r="C4">
        <v>376.84500000000003</v>
      </c>
      <c r="D4">
        <v>421.76299999999998</v>
      </c>
      <c r="E4">
        <v>1.1191948944526262</v>
      </c>
      <c r="H4">
        <v>360.34</v>
      </c>
      <c r="I4">
        <v>240.9</v>
      </c>
      <c r="J4">
        <v>0.66853527224288178</v>
      </c>
      <c r="M4">
        <v>617.30499999999995</v>
      </c>
      <c r="N4">
        <v>748.34799999999996</v>
      </c>
      <c r="O4">
        <v>1.2122824211694381</v>
      </c>
      <c r="R4">
        <v>309.76900000000001</v>
      </c>
      <c r="S4">
        <v>252.33099999999999</v>
      </c>
      <c r="T4">
        <v>0.81457795970545788</v>
      </c>
    </row>
    <row r="5" spans="1:20" x14ac:dyDescent="0.3">
      <c r="C5">
        <v>453.02100000000002</v>
      </c>
      <c r="D5">
        <v>528.79</v>
      </c>
      <c r="E5">
        <v>1.1672527322132968</v>
      </c>
      <c r="H5">
        <v>425.81200000000001</v>
      </c>
      <c r="I5">
        <v>719.58500000000004</v>
      </c>
      <c r="J5">
        <v>1.6899124496256563</v>
      </c>
      <c r="M5">
        <v>501.77600000000001</v>
      </c>
      <c r="N5">
        <v>579.20399999999995</v>
      </c>
      <c r="O5">
        <v>1.1543078983450781</v>
      </c>
      <c r="R5">
        <v>538.99300000000005</v>
      </c>
      <c r="S5">
        <v>535.32100000000003</v>
      </c>
      <c r="T5">
        <v>0.99318729556784591</v>
      </c>
    </row>
    <row r="6" spans="1:20" x14ac:dyDescent="0.3">
      <c r="C6">
        <v>406.18200000000002</v>
      </c>
      <c r="D6">
        <v>472.71199999999999</v>
      </c>
      <c r="E6">
        <v>1.1637935703699327</v>
      </c>
      <c r="H6">
        <v>485.858</v>
      </c>
      <c r="I6">
        <v>699.428</v>
      </c>
      <c r="J6">
        <v>1.4395728793186486</v>
      </c>
      <c r="M6">
        <v>899.71799999999996</v>
      </c>
      <c r="N6">
        <v>908.32899999999995</v>
      </c>
      <c r="O6">
        <v>1.009570776621119</v>
      </c>
      <c r="R6">
        <v>360.786</v>
      </c>
      <c r="S6">
        <v>558.45799999999997</v>
      </c>
      <c r="T6">
        <v>1.5478926565886701</v>
      </c>
    </row>
    <row r="7" spans="1:20" x14ac:dyDescent="0.3">
      <c r="C7">
        <v>281.35700000000003</v>
      </c>
      <c r="D7">
        <v>209.60300000000001</v>
      </c>
      <c r="E7">
        <v>0.74497169077008918</v>
      </c>
      <c r="H7">
        <v>496.209</v>
      </c>
      <c r="I7">
        <v>544.70299999999997</v>
      </c>
      <c r="J7">
        <v>1.0977289811349653</v>
      </c>
      <c r="M7">
        <v>572.70600000000002</v>
      </c>
      <c r="N7">
        <v>645.39499999999998</v>
      </c>
      <c r="O7">
        <v>1.126922015833604</v>
      </c>
      <c r="R7">
        <v>392.10399999999998</v>
      </c>
      <c r="S7">
        <v>599.31799999999998</v>
      </c>
      <c r="T7">
        <v>1.5284669373431539</v>
      </c>
    </row>
    <row r="8" spans="1:20" x14ac:dyDescent="0.3">
      <c r="C8">
        <v>308.99799999999999</v>
      </c>
      <c r="D8">
        <v>336.714</v>
      </c>
      <c r="E8">
        <v>1.0896963734393104</v>
      </c>
      <c r="H8">
        <v>299.16800000000001</v>
      </c>
      <c r="I8">
        <v>291.41899999999998</v>
      </c>
      <c r="J8">
        <v>0.97409816557920625</v>
      </c>
      <c r="M8">
        <v>689.55700000000002</v>
      </c>
      <c r="N8">
        <v>715.69600000000003</v>
      </c>
      <c r="O8">
        <v>1.0379069460537709</v>
      </c>
      <c r="R8">
        <v>542.24900000000002</v>
      </c>
      <c r="S8">
        <v>850.52</v>
      </c>
      <c r="T8">
        <v>1.5685045062323766</v>
      </c>
    </row>
    <row r="9" spans="1:20" x14ac:dyDescent="0.3">
      <c r="C9">
        <v>348.61700000000002</v>
      </c>
      <c r="D9">
        <v>372.38499999999999</v>
      </c>
      <c r="E9">
        <v>1.0681779718143405</v>
      </c>
      <c r="H9">
        <v>406.03100000000001</v>
      </c>
      <c r="I9">
        <v>290.94799999999998</v>
      </c>
      <c r="J9">
        <v>0.71656597648947984</v>
      </c>
      <c r="M9">
        <v>472.52100000000002</v>
      </c>
      <c r="N9">
        <v>627.96400000000006</v>
      </c>
      <c r="O9">
        <v>1.328965273501072</v>
      </c>
      <c r="R9">
        <v>510.56099999999998</v>
      </c>
      <c r="S9">
        <v>1298.527</v>
      </c>
      <c r="T9">
        <v>2.5433337054729996</v>
      </c>
    </row>
    <row r="10" spans="1:20" x14ac:dyDescent="0.3">
      <c r="C10">
        <v>348.48399999999998</v>
      </c>
      <c r="D10">
        <v>387.142</v>
      </c>
      <c r="E10">
        <v>1.1109319222690281</v>
      </c>
      <c r="H10">
        <v>418.99799999999999</v>
      </c>
      <c r="I10">
        <v>632.11900000000003</v>
      </c>
      <c r="J10">
        <v>1.5086444326703232</v>
      </c>
      <c r="M10">
        <v>459.8</v>
      </c>
      <c r="N10">
        <v>795.24400000000003</v>
      </c>
      <c r="O10">
        <v>1.7295432796868204</v>
      </c>
      <c r="R10">
        <v>493.82799999999997</v>
      </c>
      <c r="S10">
        <v>1072.7619999999999</v>
      </c>
      <c r="T10">
        <v>2.1723393570230929</v>
      </c>
    </row>
    <row r="11" spans="1:20" x14ac:dyDescent="0.3">
      <c r="H11">
        <v>291.16500000000002</v>
      </c>
      <c r="I11">
        <v>485.59199999999998</v>
      </c>
      <c r="J11">
        <v>1.6677553964247074</v>
      </c>
      <c r="M11">
        <v>518.17999999999995</v>
      </c>
      <c r="N11">
        <v>641.67499999999995</v>
      </c>
      <c r="O11">
        <v>1.2383245204369138</v>
      </c>
      <c r="R11">
        <v>235.589</v>
      </c>
      <c r="S11">
        <v>494.14100000000002</v>
      </c>
      <c r="T11">
        <v>2.0974705949768455</v>
      </c>
    </row>
    <row r="12" spans="1:20" x14ac:dyDescent="0.3">
      <c r="M12">
        <v>657.85500000000002</v>
      </c>
      <c r="N12">
        <v>799.54499999999996</v>
      </c>
      <c r="O12">
        <v>1.2153818090612671</v>
      </c>
      <c r="R12">
        <v>315.53300000000002</v>
      </c>
      <c r="S12">
        <v>472.87099999999998</v>
      </c>
      <c r="T12">
        <v>1.4986419803950775</v>
      </c>
    </row>
    <row r="13" spans="1:20" x14ac:dyDescent="0.3">
      <c r="M13">
        <v>564.04499999999996</v>
      </c>
      <c r="N13">
        <v>652.56500000000005</v>
      </c>
      <c r="O13">
        <v>1.1569378329743196</v>
      </c>
      <c r="R13">
        <v>389.233</v>
      </c>
      <c r="S13">
        <v>1270.7629999999999</v>
      </c>
      <c r="T13">
        <v>3.2647874152499914</v>
      </c>
    </row>
    <row r="14" spans="1:20" x14ac:dyDescent="0.3">
      <c r="M14">
        <v>406.411</v>
      </c>
      <c r="N14">
        <v>579.10900000000004</v>
      </c>
      <c r="O14">
        <v>1.4249343644734027</v>
      </c>
      <c r="R14">
        <v>510.69299999999998</v>
      </c>
      <c r="S14">
        <v>398.60500000000002</v>
      </c>
      <c r="T14">
        <v>0.78051784535914925</v>
      </c>
    </row>
    <row r="15" spans="1:20" x14ac:dyDescent="0.3">
      <c r="M15">
        <v>741.38599999999997</v>
      </c>
      <c r="N15">
        <v>603.31899999999996</v>
      </c>
      <c r="O15">
        <v>0.81377177340818407</v>
      </c>
      <c r="R15">
        <v>381.11700000000002</v>
      </c>
      <c r="S15">
        <v>359.10700000000003</v>
      </c>
      <c r="T15">
        <v>0.94224870577801567</v>
      </c>
    </row>
    <row r="16" spans="1:20" x14ac:dyDescent="0.3">
      <c r="M16">
        <v>545.45100000000002</v>
      </c>
      <c r="N16">
        <v>923.69299999999998</v>
      </c>
      <c r="O16">
        <v>1.6934481740797982</v>
      </c>
      <c r="R16">
        <v>347.12799999999999</v>
      </c>
      <c r="S16">
        <v>279.59699999999998</v>
      </c>
      <c r="T16">
        <v>0.80545792906363067</v>
      </c>
    </row>
    <row r="17" spans="1:20" x14ac:dyDescent="0.3">
      <c r="R17">
        <v>425.41</v>
      </c>
      <c r="S17">
        <v>524.37400000000002</v>
      </c>
      <c r="T17">
        <v>1.2326320490820619</v>
      </c>
    </row>
    <row r="20" spans="1:20" x14ac:dyDescent="0.3">
      <c r="D20" t="s">
        <v>0</v>
      </c>
      <c r="I20" t="s">
        <v>1</v>
      </c>
      <c r="N20" t="s">
        <v>2</v>
      </c>
      <c r="S20" t="s">
        <v>3</v>
      </c>
    </row>
    <row r="22" spans="1:20" x14ac:dyDescent="0.3">
      <c r="A22" t="s">
        <v>8</v>
      </c>
      <c r="C22" t="s">
        <v>5</v>
      </c>
      <c r="D22" t="s">
        <v>10</v>
      </c>
      <c r="E22" t="s">
        <v>11</v>
      </c>
      <c r="H22" t="s">
        <v>5</v>
      </c>
      <c r="I22" t="s">
        <v>10</v>
      </c>
      <c r="J22" t="s">
        <v>11</v>
      </c>
      <c r="M22" t="s">
        <v>5</v>
      </c>
      <c r="N22" t="s">
        <v>10</v>
      </c>
      <c r="O22" t="s">
        <v>11</v>
      </c>
      <c r="R22" t="s">
        <v>5</v>
      </c>
      <c r="S22" t="s">
        <v>10</v>
      </c>
      <c r="T22" t="s">
        <v>11</v>
      </c>
    </row>
    <row r="23" spans="1:20" x14ac:dyDescent="0.3">
      <c r="C23">
        <v>897.56600000000003</v>
      </c>
      <c r="D23">
        <v>434.02300000000002</v>
      </c>
      <c r="E23">
        <v>0.48355552683590958</v>
      </c>
      <c r="H23">
        <v>518.94299999999998</v>
      </c>
      <c r="I23">
        <v>246.28700000000001</v>
      </c>
      <c r="J23">
        <v>0.47459354880979226</v>
      </c>
      <c r="M23">
        <v>444.47399999999999</v>
      </c>
      <c r="N23">
        <v>193.84899999999999</v>
      </c>
      <c r="O23">
        <v>0.43613124727205638</v>
      </c>
      <c r="R23">
        <v>154.65700000000001</v>
      </c>
      <c r="S23">
        <v>137.691</v>
      </c>
      <c r="T23">
        <v>0.89029917818139492</v>
      </c>
    </row>
    <row r="24" spans="1:20" x14ac:dyDescent="0.3">
      <c r="C24">
        <v>528.21199999999999</v>
      </c>
      <c r="D24">
        <v>162.24</v>
      </c>
      <c r="E24">
        <v>0.30714940213399167</v>
      </c>
      <c r="H24">
        <v>314.61599999999999</v>
      </c>
      <c r="I24">
        <v>106.867</v>
      </c>
      <c r="J24">
        <v>0.33967439672489641</v>
      </c>
      <c r="M24">
        <v>382.74900000000002</v>
      </c>
      <c r="N24">
        <v>174.96600000000001</v>
      </c>
      <c r="O24">
        <v>0.4571298683993949</v>
      </c>
      <c r="R24">
        <v>102.36499999999999</v>
      </c>
      <c r="S24">
        <v>41.881</v>
      </c>
      <c r="T24">
        <v>0.40913398134127876</v>
      </c>
    </row>
    <row r="25" spans="1:20" x14ac:dyDescent="0.3">
      <c r="C25">
        <v>728.29600000000005</v>
      </c>
      <c r="D25">
        <v>135.10900000000001</v>
      </c>
      <c r="E25">
        <v>0.1855138570031965</v>
      </c>
      <c r="H25">
        <v>524.94200000000001</v>
      </c>
      <c r="I25">
        <v>237.93799999999999</v>
      </c>
      <c r="J25">
        <v>0.4532653131203066</v>
      </c>
      <c r="M25">
        <v>314.18</v>
      </c>
      <c r="N25">
        <v>137.27699999999999</v>
      </c>
      <c r="O25">
        <v>0.43693742440639116</v>
      </c>
      <c r="R25">
        <v>185.53100000000001</v>
      </c>
      <c r="S25">
        <v>140.45400000000001</v>
      </c>
      <c r="T25">
        <v>0.75703790741169941</v>
      </c>
    </row>
    <row r="26" spans="1:20" x14ac:dyDescent="0.3">
      <c r="C26">
        <v>698.72699999999998</v>
      </c>
      <c r="D26">
        <v>250.89099999999999</v>
      </c>
      <c r="E26">
        <v>0.35906870637602384</v>
      </c>
      <c r="H26">
        <v>327.77699999999999</v>
      </c>
      <c r="I26">
        <v>174.35300000000001</v>
      </c>
      <c r="J26">
        <v>0.53192566897616367</v>
      </c>
      <c r="M26">
        <v>81.756</v>
      </c>
      <c r="N26">
        <v>35.097000000000001</v>
      </c>
      <c r="O26">
        <v>0.42928959342433587</v>
      </c>
      <c r="R26">
        <v>237.608</v>
      </c>
      <c r="S26">
        <v>167.35499999999999</v>
      </c>
      <c r="T26">
        <v>0.70433234571226555</v>
      </c>
    </row>
    <row r="27" spans="1:20" x14ac:dyDescent="0.3">
      <c r="C27">
        <v>493.25599999999997</v>
      </c>
      <c r="D27">
        <v>104.602</v>
      </c>
      <c r="E27">
        <v>0.21206432359667193</v>
      </c>
      <c r="H27">
        <v>302.49099999999999</v>
      </c>
      <c r="I27">
        <v>89.406000000000006</v>
      </c>
      <c r="J27">
        <v>0.29556581848716162</v>
      </c>
      <c r="M27">
        <v>372.26600000000002</v>
      </c>
      <c r="N27">
        <v>234.13399999999999</v>
      </c>
      <c r="O27">
        <v>0.62894274524130589</v>
      </c>
      <c r="R27">
        <v>106.74</v>
      </c>
      <c r="S27">
        <v>98.341999999999999</v>
      </c>
      <c r="T27">
        <v>0.92132284054712388</v>
      </c>
    </row>
    <row r="28" spans="1:20" x14ac:dyDescent="0.3">
      <c r="C28">
        <v>721.64700000000005</v>
      </c>
      <c r="D28">
        <v>294.47899999999998</v>
      </c>
      <c r="E28">
        <v>0.40806516205291504</v>
      </c>
      <c r="H28">
        <v>471.68799999999999</v>
      </c>
      <c r="I28">
        <v>183.68</v>
      </c>
      <c r="J28">
        <v>0.38940994894930547</v>
      </c>
      <c r="M28">
        <v>520.80799999999999</v>
      </c>
      <c r="N28">
        <v>240.93899999999999</v>
      </c>
      <c r="O28">
        <v>0.46262538209858528</v>
      </c>
      <c r="R28">
        <v>923.76199999999994</v>
      </c>
      <c r="S28">
        <v>345.77300000000002</v>
      </c>
      <c r="T28">
        <v>0.37430961654625333</v>
      </c>
    </row>
    <row r="29" spans="1:20" x14ac:dyDescent="0.3">
      <c r="C29">
        <v>770.44100000000003</v>
      </c>
      <c r="D29">
        <v>365.46</v>
      </c>
      <c r="E29">
        <v>0.47435170246650937</v>
      </c>
      <c r="H29">
        <v>501.66300000000001</v>
      </c>
      <c r="I29">
        <v>280.77100000000002</v>
      </c>
      <c r="J29">
        <v>0.55968050264819214</v>
      </c>
      <c r="M29">
        <v>326.65899999999999</v>
      </c>
      <c r="N29">
        <v>124.23699999999999</v>
      </c>
      <c r="O29">
        <v>0.38032627296354915</v>
      </c>
      <c r="R29">
        <v>872.57899999999995</v>
      </c>
      <c r="S29">
        <v>224.90199999999999</v>
      </c>
      <c r="T29">
        <v>0.25774399796465419</v>
      </c>
    </row>
    <row r="30" spans="1:20" x14ac:dyDescent="0.3">
      <c r="C30">
        <v>1019.869</v>
      </c>
      <c r="D30">
        <v>493.95499999999998</v>
      </c>
      <c r="E30">
        <v>0.48433181124242425</v>
      </c>
      <c r="M30">
        <v>430.28</v>
      </c>
      <c r="N30">
        <v>226.06700000000001</v>
      </c>
      <c r="O30">
        <v>0.52539509156828113</v>
      </c>
    </row>
    <row r="31" spans="1:20" x14ac:dyDescent="0.3">
      <c r="M31">
        <v>95.165000000000006</v>
      </c>
      <c r="N31">
        <v>58.664999999999999</v>
      </c>
      <c r="O31">
        <v>0.61645562969579148</v>
      </c>
    </row>
    <row r="39" spans="1:20" x14ac:dyDescent="0.3">
      <c r="D39" t="s">
        <v>0</v>
      </c>
      <c r="I39" t="s">
        <v>1</v>
      </c>
      <c r="N39" t="s">
        <v>2</v>
      </c>
      <c r="S39" t="s">
        <v>3</v>
      </c>
    </row>
    <row r="41" spans="1:20" x14ac:dyDescent="0.3">
      <c r="A41" t="s">
        <v>9</v>
      </c>
      <c r="C41" t="s">
        <v>5</v>
      </c>
      <c r="D41" t="s">
        <v>10</v>
      </c>
      <c r="E41" t="s">
        <v>11</v>
      </c>
      <c r="H41" t="s">
        <v>5</v>
      </c>
      <c r="I41" t="s">
        <v>10</v>
      </c>
      <c r="J41" t="s">
        <v>11</v>
      </c>
      <c r="M41" t="s">
        <v>5</v>
      </c>
      <c r="N41" t="s">
        <v>10</v>
      </c>
      <c r="O41" t="s">
        <v>11</v>
      </c>
      <c r="R41" t="s">
        <v>5</v>
      </c>
      <c r="S41" t="s">
        <v>10</v>
      </c>
      <c r="T41" t="s">
        <v>11</v>
      </c>
    </row>
    <row r="42" spans="1:20" x14ac:dyDescent="0.3">
      <c r="C42">
        <v>472.60399999999998</v>
      </c>
      <c r="D42">
        <v>290.79199999999997</v>
      </c>
      <c r="E42">
        <v>0.61529737369975701</v>
      </c>
      <c r="H42">
        <v>1369.1780000000001</v>
      </c>
      <c r="I42">
        <v>388.50400000000002</v>
      </c>
      <c r="J42">
        <v>0.28374981193095417</v>
      </c>
      <c r="M42">
        <v>483.96899999999999</v>
      </c>
      <c r="N42">
        <v>426.41800000000001</v>
      </c>
      <c r="O42">
        <v>0.88108535877297933</v>
      </c>
      <c r="R42">
        <v>356.65499999999997</v>
      </c>
      <c r="S42">
        <v>154.57900000000001</v>
      </c>
      <c r="T42">
        <v>0.43341324248924035</v>
      </c>
    </row>
    <row r="43" spans="1:20" x14ac:dyDescent="0.3">
      <c r="C43">
        <v>701.25199999999995</v>
      </c>
      <c r="D43">
        <v>340.45600000000002</v>
      </c>
      <c r="E43">
        <v>0.48549736756544015</v>
      </c>
      <c r="H43">
        <v>2001.0889999999999</v>
      </c>
      <c r="I43">
        <v>950.76700000000005</v>
      </c>
      <c r="J43">
        <v>0.4751247945493679</v>
      </c>
      <c r="M43">
        <v>390.86200000000002</v>
      </c>
      <c r="N43">
        <v>282.90699999999998</v>
      </c>
      <c r="O43">
        <v>0.7238027743807276</v>
      </c>
      <c r="R43">
        <v>390.952</v>
      </c>
      <c r="S43">
        <v>369.12</v>
      </c>
      <c r="T43">
        <v>0.94415682743661633</v>
      </c>
    </row>
    <row r="44" spans="1:20" x14ac:dyDescent="0.3">
      <c r="C44">
        <v>854.38599999999997</v>
      </c>
      <c r="D44">
        <v>272.02300000000002</v>
      </c>
      <c r="E44">
        <v>0.31838419637025894</v>
      </c>
      <c r="H44">
        <v>1558.7750000000001</v>
      </c>
      <c r="I44">
        <v>592.10799999999995</v>
      </c>
      <c r="J44">
        <v>0.37985469358951734</v>
      </c>
      <c r="M44">
        <v>401.471</v>
      </c>
      <c r="N44">
        <v>394.51400000000001</v>
      </c>
      <c r="O44">
        <v>0.98267122656430972</v>
      </c>
      <c r="R44">
        <v>1744.9749999999999</v>
      </c>
      <c r="S44">
        <v>717.44500000000005</v>
      </c>
      <c r="T44">
        <v>0.4111491568647116</v>
      </c>
    </row>
    <row r="45" spans="1:20" x14ac:dyDescent="0.3">
      <c r="C45">
        <v>552.50099999999998</v>
      </c>
      <c r="D45">
        <v>216.89500000000001</v>
      </c>
      <c r="E45">
        <v>0.39256942521371008</v>
      </c>
      <c r="H45">
        <v>1492.35</v>
      </c>
      <c r="I45">
        <v>502.47199999999998</v>
      </c>
      <c r="J45">
        <v>0.33669849566120547</v>
      </c>
      <c r="M45">
        <v>527.99699999999996</v>
      </c>
      <c r="N45">
        <v>206.53299999999999</v>
      </c>
      <c r="O45">
        <v>0.39116320736670851</v>
      </c>
      <c r="R45">
        <v>1040.259</v>
      </c>
      <c r="S45">
        <v>348.27800000000002</v>
      </c>
      <c r="T45">
        <v>0.33479931440150962</v>
      </c>
    </row>
    <row r="46" spans="1:20" x14ac:dyDescent="0.3">
      <c r="C46">
        <v>945.75599999999997</v>
      </c>
      <c r="D46">
        <v>430.774</v>
      </c>
      <c r="E46">
        <v>0.45548111775130162</v>
      </c>
      <c r="H46">
        <v>1976.317</v>
      </c>
      <c r="I46">
        <v>524.125</v>
      </c>
      <c r="J46">
        <v>0.26520290014203185</v>
      </c>
      <c r="M46">
        <v>738.76199999999994</v>
      </c>
      <c r="N46">
        <v>413.52800000000002</v>
      </c>
      <c r="O46">
        <v>0.5597580817638157</v>
      </c>
      <c r="R46">
        <v>553.39599999999996</v>
      </c>
      <c r="S46">
        <v>181.19800000000001</v>
      </c>
      <c r="T46">
        <v>0.32742918271906557</v>
      </c>
    </row>
    <row r="47" spans="1:20" x14ac:dyDescent="0.3">
      <c r="C47">
        <v>884.74199999999996</v>
      </c>
      <c r="D47">
        <v>525.024</v>
      </c>
      <c r="E47">
        <v>0.59342045477664673</v>
      </c>
      <c r="H47">
        <v>991.173</v>
      </c>
      <c r="I47">
        <v>198.74700000000001</v>
      </c>
      <c r="J47">
        <v>0.20051696323447069</v>
      </c>
      <c r="M47">
        <v>734.1</v>
      </c>
      <c r="N47">
        <v>1317.204</v>
      </c>
      <c r="O47">
        <v>1.7943114017163873</v>
      </c>
      <c r="R47">
        <v>1000.284</v>
      </c>
      <c r="S47">
        <v>329.20400000000001</v>
      </c>
      <c r="T47">
        <v>0.32911053260873913</v>
      </c>
    </row>
    <row r="48" spans="1:20" x14ac:dyDescent="0.3">
      <c r="C48">
        <v>1137.3499999999999</v>
      </c>
      <c r="D48">
        <v>484.98500000000001</v>
      </c>
      <c r="E48">
        <v>0.42641667033015346</v>
      </c>
      <c r="H48">
        <v>1390.1690000000001</v>
      </c>
      <c r="I48">
        <v>394.90600000000001</v>
      </c>
      <c r="J48">
        <v>0.28407049790349231</v>
      </c>
      <c r="M48">
        <v>591.16499999999996</v>
      </c>
      <c r="N48">
        <v>468.80900000000003</v>
      </c>
      <c r="O48">
        <v>0.79302563582079466</v>
      </c>
      <c r="R48">
        <v>702.423</v>
      </c>
      <c r="S48">
        <v>237.92599999999999</v>
      </c>
      <c r="T48">
        <v>0.33872182431383935</v>
      </c>
    </row>
    <row r="49" spans="3:20" x14ac:dyDescent="0.3">
      <c r="C49">
        <v>1094.9739999999999</v>
      </c>
      <c r="D49">
        <v>479.411</v>
      </c>
      <c r="E49">
        <v>0.43782866077185395</v>
      </c>
      <c r="H49">
        <v>1116.5630000000001</v>
      </c>
      <c r="I49">
        <v>342.54899999999998</v>
      </c>
      <c r="J49">
        <v>0.30678877949564864</v>
      </c>
      <c r="M49">
        <v>646.65800000000002</v>
      </c>
      <c r="N49">
        <v>545.798</v>
      </c>
      <c r="O49">
        <v>0.844028837499884</v>
      </c>
      <c r="R49">
        <v>1132.8130000000001</v>
      </c>
      <c r="S49">
        <v>315.00599999999997</v>
      </c>
      <c r="T49">
        <v>0.27807413933279362</v>
      </c>
    </row>
    <row r="50" spans="3:20" x14ac:dyDescent="0.3">
      <c r="C50">
        <v>467.19400000000002</v>
      </c>
      <c r="D50">
        <v>200.11</v>
      </c>
      <c r="E50">
        <v>0.42832313771152886</v>
      </c>
      <c r="H50">
        <v>978.80200000000002</v>
      </c>
      <c r="I50">
        <v>257.20600000000002</v>
      </c>
      <c r="J50">
        <v>0.26277633270058703</v>
      </c>
      <c r="M50">
        <v>1037.587</v>
      </c>
      <c r="N50">
        <v>1373.617</v>
      </c>
      <c r="O50">
        <v>1.3238571801689882</v>
      </c>
    </row>
    <row r="51" spans="3:20" x14ac:dyDescent="0.3">
      <c r="C51">
        <v>1383.952</v>
      </c>
      <c r="D51">
        <v>482.55900000000003</v>
      </c>
      <c r="E51">
        <v>0.34868189070141165</v>
      </c>
      <c r="H51">
        <v>560.87099999999998</v>
      </c>
      <c r="I51">
        <v>222.88300000000001</v>
      </c>
      <c r="J51">
        <v>0.39738727800153695</v>
      </c>
      <c r="M51">
        <v>538.82600000000002</v>
      </c>
      <c r="N51">
        <v>403.64600000000002</v>
      </c>
      <c r="O51">
        <v>0.74912123765371386</v>
      </c>
    </row>
    <row r="52" spans="3:20" x14ac:dyDescent="0.3">
      <c r="C52">
        <v>944.05600000000004</v>
      </c>
      <c r="D52">
        <v>443.709</v>
      </c>
      <c r="E52">
        <v>0.47000283881464655</v>
      </c>
      <c r="H52">
        <v>385.91899999999998</v>
      </c>
      <c r="I52">
        <v>243.56700000000001</v>
      </c>
      <c r="J52">
        <v>0.63113503092617884</v>
      </c>
      <c r="M52">
        <v>704.928</v>
      </c>
      <c r="N52">
        <v>396.03500000000003</v>
      </c>
      <c r="O52">
        <v>0.56180914930319126</v>
      </c>
    </row>
    <row r="53" spans="3:20" x14ac:dyDescent="0.3">
      <c r="C53">
        <v>1072.1420000000001</v>
      </c>
      <c r="D53">
        <v>609.64700000000005</v>
      </c>
      <c r="E53">
        <v>0.56862523807480725</v>
      </c>
      <c r="H53">
        <v>1662.4860000000001</v>
      </c>
      <c r="I53">
        <v>337.09199999999998</v>
      </c>
      <c r="J53">
        <v>0.20276381274789682</v>
      </c>
      <c r="M53">
        <v>916.02200000000005</v>
      </c>
      <c r="N53">
        <v>1072.3219999999999</v>
      </c>
      <c r="O53">
        <v>1.1706290896943521</v>
      </c>
    </row>
    <row r="54" spans="3:20" x14ac:dyDescent="0.3">
      <c r="C54">
        <v>522.13300000000004</v>
      </c>
      <c r="D54">
        <v>167.84700000000001</v>
      </c>
      <c r="E54">
        <v>0.32146407141475447</v>
      </c>
      <c r="H54">
        <v>1171.5239999999999</v>
      </c>
      <c r="I54">
        <v>376.10399999999998</v>
      </c>
      <c r="J54">
        <v>0.32103823737285792</v>
      </c>
      <c r="M54">
        <v>714.53599999999994</v>
      </c>
      <c r="N54">
        <v>633.38599999999997</v>
      </c>
      <c r="O54">
        <v>0.8864297949998321</v>
      </c>
    </row>
    <row r="55" spans="3:20" x14ac:dyDescent="0.3">
      <c r="C55">
        <v>870.721</v>
      </c>
      <c r="D55">
        <v>488.911</v>
      </c>
      <c r="E55">
        <v>0.56150133050655726</v>
      </c>
      <c r="H55">
        <v>431.48899999999998</v>
      </c>
      <c r="I55">
        <v>277.88400000000001</v>
      </c>
      <c r="J55">
        <v>0.64401178245563628</v>
      </c>
      <c r="M55">
        <v>512.30200000000002</v>
      </c>
      <c r="N55">
        <v>260.23399999999998</v>
      </c>
      <c r="O55">
        <v>0.50796990837435729</v>
      </c>
    </row>
    <row r="56" spans="3:20" x14ac:dyDescent="0.3">
      <c r="C56">
        <v>796.86900000000003</v>
      </c>
      <c r="D56">
        <v>398.87599999999998</v>
      </c>
      <c r="E56">
        <v>0.50055404338730702</v>
      </c>
      <c r="H56">
        <v>695.09299999999996</v>
      </c>
      <c r="I56">
        <v>285.92899999999997</v>
      </c>
      <c r="J56">
        <v>0.41135358865648192</v>
      </c>
      <c r="M56">
        <v>380.10199999999998</v>
      </c>
      <c r="N56">
        <v>365.20100000000002</v>
      </c>
      <c r="O56">
        <v>0.96079736491783796</v>
      </c>
    </row>
    <row r="57" spans="3:20" x14ac:dyDescent="0.3">
      <c r="C57">
        <v>779.61699999999996</v>
      </c>
      <c r="D57">
        <v>359.12099999999998</v>
      </c>
      <c r="E57">
        <v>0.46063772339494907</v>
      </c>
      <c r="H57">
        <v>725.12599999999998</v>
      </c>
      <c r="I57">
        <v>257.86</v>
      </c>
      <c r="J57">
        <v>0.35560716344469789</v>
      </c>
      <c r="M57">
        <v>775.89599999999996</v>
      </c>
      <c r="N57">
        <v>456.23500000000001</v>
      </c>
      <c r="O57">
        <v>0.58801050656273524</v>
      </c>
    </row>
    <row r="58" spans="3:20" x14ac:dyDescent="0.3">
      <c r="C58">
        <v>1009.075</v>
      </c>
      <c r="D58">
        <v>525.85900000000004</v>
      </c>
      <c r="E58">
        <v>0.52112974754106489</v>
      </c>
      <c r="M58">
        <v>1095.7919999999999</v>
      </c>
      <c r="N58">
        <v>782.29600000000005</v>
      </c>
      <c r="O58">
        <v>0.713909209046972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-RPS6_APOE4DHPG_Wholecell</vt:lpstr>
      <vt:lpstr>p-eEF2_APOE4DHPG_Wholece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amed</dc:creator>
  <cp:lastModifiedBy>Ahamed .</cp:lastModifiedBy>
  <dcterms:created xsi:type="dcterms:W3CDTF">2015-06-05T18:17:20Z</dcterms:created>
  <dcterms:modified xsi:type="dcterms:W3CDTF">2025-10-28T10:25:10Z</dcterms:modified>
</cp:coreProperties>
</file>